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E23" i="1"/>
  <c r="AD23"/>
  <c r="AA23"/>
  <c r="Z23"/>
  <c r="AE22"/>
  <c r="AD22"/>
  <c r="AA22"/>
  <c r="Z22"/>
  <c r="AE21"/>
  <c r="AD21"/>
  <c r="AA21"/>
  <c r="Z21"/>
  <c r="AE20"/>
  <c r="AD20"/>
  <c r="AA20"/>
  <c r="Z20"/>
  <c r="AE15"/>
  <c r="AD15"/>
  <c r="AC15"/>
  <c r="AB15"/>
  <c r="AE14"/>
  <c r="AD14"/>
  <c r="AC14"/>
  <c r="AB14"/>
  <c r="AE13"/>
  <c r="AD13"/>
  <c r="AC13"/>
  <c r="AB13"/>
</calcChain>
</file>

<file path=xl/sharedStrings.xml><?xml version="1.0" encoding="utf-8"?>
<sst xmlns="http://schemas.openxmlformats.org/spreadsheetml/2006/main" count="86" uniqueCount="27">
  <si>
    <t>Fig. 10A</t>
  </si>
  <si>
    <t>Fig. 10B</t>
  </si>
  <si>
    <t>Fig. 10C</t>
  </si>
  <si>
    <t>Exp-1</t>
  </si>
  <si>
    <t>Exp-2</t>
  </si>
  <si>
    <t>Temperature</t>
  </si>
  <si>
    <t>AVG</t>
  </si>
  <si>
    <t>STDEV</t>
  </si>
  <si>
    <t>Experiment-1</t>
  </si>
  <si>
    <t>Experiment-2</t>
  </si>
  <si>
    <t>Time</t>
  </si>
  <si>
    <t>Absorbance at 412 nm</t>
  </si>
  <si>
    <r>
      <rPr>
        <b/>
        <sz val="11"/>
        <color theme="1"/>
        <rFont val="Times New Roman"/>
        <family val="1"/>
      </rPr>
      <t>°</t>
    </r>
    <r>
      <rPr>
        <b/>
        <sz val="11"/>
        <color theme="1"/>
        <rFont val="Calibri"/>
        <family val="2"/>
        <scheme val="minor"/>
      </rPr>
      <t>C</t>
    </r>
  </si>
  <si>
    <t>% activity</t>
  </si>
  <si>
    <t>Kanamycin</t>
  </si>
  <si>
    <t>min</t>
  </si>
  <si>
    <t>MsEis</t>
  </si>
  <si>
    <t>RvEis</t>
  </si>
  <si>
    <t xml:space="preserve">MsEis </t>
  </si>
  <si>
    <r>
      <t xml:space="preserve">[S]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/min</t>
    </r>
  </si>
  <si>
    <t>0C</t>
  </si>
  <si>
    <t>Average</t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max </t>
    </r>
    <r>
      <rPr>
        <b/>
        <sz val="11"/>
        <color theme="1"/>
        <rFont val="Calibri"/>
        <family val="2"/>
        <scheme val="minor"/>
      </rPr>
      <t>(µM.m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 xml:space="preserve"> (µM)</t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 xml:space="preserve">cat </t>
    </r>
    <r>
      <rPr>
        <b/>
        <sz val="11"/>
        <color theme="1"/>
        <rFont val="Calibri"/>
        <family val="2"/>
        <scheme val="minor"/>
      </rPr>
      <t>(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>cat</t>
    </r>
    <r>
      <rPr>
        <b/>
        <sz val="11"/>
        <color theme="1"/>
        <rFont val="Calibri"/>
        <family val="2"/>
        <scheme val="minor"/>
      </rPr>
      <t>/K</t>
    </r>
    <r>
      <rPr>
        <b/>
        <vertAlign val="subscript"/>
        <sz val="11"/>
        <color theme="1"/>
        <rFont val="Calibri"/>
        <family val="2"/>
        <scheme val="minor"/>
      </rPr>
      <t xml:space="preserve">m </t>
    </r>
    <r>
      <rPr>
        <b/>
        <sz val="11"/>
        <color theme="1"/>
        <rFont val="Calibri"/>
        <family val="2"/>
        <scheme val="minor"/>
      </rPr>
      <t>(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2" borderId="1" xfId="0" applyFill="1" applyBorder="1"/>
    <xf numFmtId="0" fontId="1" fillId="2" borderId="1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1" xfId="0" applyBorder="1"/>
    <xf numFmtId="0" fontId="1" fillId="2" borderId="1" xfId="0" applyFont="1" applyFill="1" applyBorder="1" applyAlignment="1"/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C3:AE26"/>
  <sheetViews>
    <sheetView tabSelected="1" topLeftCell="P1" workbookViewId="0">
      <selection activeCell="U6" sqref="U6"/>
    </sheetView>
  </sheetViews>
  <sheetFormatPr defaultRowHeight="15"/>
  <cols>
    <col min="14" max="14" width="12.5703125" bestFit="1" customWidth="1"/>
    <col min="15" max="15" width="20.5703125" bestFit="1" customWidth="1"/>
    <col min="16" max="16" width="12" bestFit="1" customWidth="1"/>
    <col min="17" max="17" width="20.5703125" bestFit="1" customWidth="1"/>
    <col min="18" max="20" width="12" bestFit="1" customWidth="1"/>
    <col min="23" max="23" width="15.7109375" customWidth="1"/>
  </cols>
  <sheetData>
    <row r="3" spans="3:31" ht="15.75">
      <c r="D3" s="1" t="s">
        <v>0</v>
      </c>
      <c r="N3" s="1" t="s">
        <v>1</v>
      </c>
      <c r="W3" s="1" t="s">
        <v>2</v>
      </c>
    </row>
    <row r="5" spans="3:31">
      <c r="C5" s="2"/>
      <c r="D5" s="3" t="s">
        <v>3</v>
      </c>
      <c r="E5" s="3" t="s">
        <v>4</v>
      </c>
      <c r="F5" s="3"/>
      <c r="G5" s="3"/>
      <c r="H5" s="3" t="s">
        <v>3</v>
      </c>
      <c r="I5" s="3" t="s">
        <v>4</v>
      </c>
      <c r="J5" s="3"/>
      <c r="K5" s="3"/>
      <c r="N5" s="3" t="s">
        <v>5</v>
      </c>
      <c r="O5" s="3" t="s">
        <v>3</v>
      </c>
      <c r="P5" s="3"/>
      <c r="Q5" s="3" t="s">
        <v>4</v>
      </c>
      <c r="R5" s="3"/>
      <c r="S5" s="3" t="s">
        <v>6</v>
      </c>
      <c r="T5" s="3" t="s">
        <v>7</v>
      </c>
      <c r="W5" s="3"/>
      <c r="X5" s="3" t="s">
        <v>8</v>
      </c>
      <c r="Y5" s="3"/>
      <c r="Z5" s="3" t="s">
        <v>9</v>
      </c>
      <c r="AA5" s="3"/>
      <c r="AB5" s="3" t="s">
        <v>6</v>
      </c>
      <c r="AC5" s="3" t="s">
        <v>6</v>
      </c>
      <c r="AD5" s="3"/>
      <c r="AE5" s="3"/>
    </row>
    <row r="6" spans="3:31">
      <c r="C6" s="3" t="s">
        <v>10</v>
      </c>
      <c r="D6" s="4" t="s">
        <v>11</v>
      </c>
      <c r="E6" s="5"/>
      <c r="F6" s="5"/>
      <c r="G6" s="5"/>
      <c r="H6" s="5"/>
      <c r="I6" s="5"/>
      <c r="J6" s="5"/>
      <c r="K6" s="6"/>
      <c r="N6" s="3" t="s">
        <v>12</v>
      </c>
      <c r="O6" s="3" t="s">
        <v>11</v>
      </c>
      <c r="P6" s="3" t="s">
        <v>13</v>
      </c>
      <c r="Q6" s="3" t="s">
        <v>11</v>
      </c>
      <c r="R6" s="3" t="s">
        <v>13</v>
      </c>
      <c r="S6" s="3" t="s">
        <v>13</v>
      </c>
      <c r="T6" s="3"/>
      <c r="W6" s="3" t="s">
        <v>14</v>
      </c>
      <c r="X6" s="3"/>
      <c r="Y6" s="3"/>
      <c r="Z6" s="3"/>
      <c r="AA6" s="3"/>
      <c r="AB6" s="3"/>
      <c r="AC6" s="3"/>
      <c r="AD6" s="3" t="s">
        <v>7</v>
      </c>
      <c r="AE6" s="3" t="s">
        <v>7</v>
      </c>
    </row>
    <row r="7" spans="3:31">
      <c r="C7" s="3" t="s">
        <v>15</v>
      </c>
      <c r="D7" s="3" t="s">
        <v>16</v>
      </c>
      <c r="E7" s="3" t="s">
        <v>16</v>
      </c>
      <c r="F7" s="3" t="s">
        <v>6</v>
      </c>
      <c r="G7" s="3" t="s">
        <v>7</v>
      </c>
      <c r="H7" s="3" t="s">
        <v>17</v>
      </c>
      <c r="I7" s="3" t="s">
        <v>17</v>
      </c>
      <c r="J7" s="3" t="s">
        <v>6</v>
      </c>
      <c r="K7" s="3" t="s">
        <v>7</v>
      </c>
      <c r="N7" s="3"/>
      <c r="O7" s="3" t="s">
        <v>18</v>
      </c>
      <c r="P7" s="3" t="s">
        <v>18</v>
      </c>
      <c r="Q7" s="3" t="s">
        <v>18</v>
      </c>
      <c r="R7" s="3" t="s">
        <v>18</v>
      </c>
      <c r="S7" s="3"/>
      <c r="T7" s="3"/>
      <c r="W7" s="3" t="s">
        <v>19</v>
      </c>
      <c r="X7" s="3" t="s">
        <v>20</v>
      </c>
      <c r="Y7" s="3" t="s">
        <v>20</v>
      </c>
      <c r="Z7" s="3" t="s">
        <v>20</v>
      </c>
      <c r="AA7" s="3" t="s">
        <v>20</v>
      </c>
      <c r="AB7" s="3" t="s">
        <v>20</v>
      </c>
      <c r="AC7" s="3" t="s">
        <v>20</v>
      </c>
      <c r="AD7" s="3"/>
      <c r="AE7" s="3"/>
    </row>
    <row r="8" spans="3:31">
      <c r="C8" s="3">
        <v>1</v>
      </c>
      <c r="D8" s="7">
        <v>0.115666667</v>
      </c>
      <c r="E8" s="7">
        <v>7.5333333000000002E-2</v>
      </c>
      <c r="F8" s="7">
        <v>9.5500000000000002E-2</v>
      </c>
      <c r="G8" s="7">
        <v>2.8519974E-2</v>
      </c>
      <c r="H8" s="7">
        <v>0.15966666700000001</v>
      </c>
      <c r="I8" s="7">
        <v>0.13213333299999999</v>
      </c>
      <c r="J8" s="7">
        <v>0.1459</v>
      </c>
      <c r="K8" s="7">
        <v>1.9469007E-2</v>
      </c>
      <c r="N8" s="3">
        <v>20</v>
      </c>
      <c r="O8" s="7">
        <v>0.91733333333333333</v>
      </c>
      <c r="P8" s="7">
        <v>100.00003633722253</v>
      </c>
      <c r="Q8" s="7">
        <v>1.1100049999999999</v>
      </c>
      <c r="R8" s="7">
        <v>100</v>
      </c>
      <c r="S8" s="7">
        <v>100.00001816861126</v>
      </c>
      <c r="T8" s="7">
        <v>2.5694296457026867E-5</v>
      </c>
      <c r="W8" s="3"/>
      <c r="X8" s="3" t="s">
        <v>16</v>
      </c>
      <c r="Y8" s="3" t="s">
        <v>17</v>
      </c>
      <c r="Z8" s="3" t="s">
        <v>16</v>
      </c>
      <c r="AA8" s="3" t="s">
        <v>17</v>
      </c>
      <c r="AB8" s="3" t="s">
        <v>16</v>
      </c>
      <c r="AC8" s="3" t="s">
        <v>17</v>
      </c>
      <c r="AD8" s="3" t="s">
        <v>16</v>
      </c>
      <c r="AE8" s="3" t="s">
        <v>17</v>
      </c>
    </row>
    <row r="9" spans="3:31">
      <c r="C9" s="3">
        <v>5</v>
      </c>
      <c r="D9" s="7">
        <v>0.41643333300000002</v>
      </c>
      <c r="E9" s="7">
        <v>0.314</v>
      </c>
      <c r="F9" s="7">
        <v>0.36521666699999999</v>
      </c>
      <c r="G9" s="7">
        <v>7.2431305000000001E-2</v>
      </c>
      <c r="H9" s="7">
        <v>0.53133333299999996</v>
      </c>
      <c r="I9" s="7">
        <v>0.59199999999999997</v>
      </c>
      <c r="J9" s="7">
        <v>0.56166666700000001</v>
      </c>
      <c r="K9" s="7">
        <v>4.2897811000000001E-2</v>
      </c>
      <c r="N9" s="3">
        <v>30</v>
      </c>
      <c r="O9" s="7">
        <v>0.87933333333332997</v>
      </c>
      <c r="P9" s="7">
        <v>95.857592971508709</v>
      </c>
      <c r="Q9" s="7">
        <v>1.012</v>
      </c>
      <c r="R9" s="7">
        <v>91.13012156686176</v>
      </c>
      <c r="S9" s="7">
        <v>93.493857269185241</v>
      </c>
      <c r="T9" s="7">
        <v>3.3428270880908855</v>
      </c>
      <c r="W9" s="3">
        <v>0</v>
      </c>
      <c r="X9" s="7">
        <v>5.2671380000000002E-3</v>
      </c>
      <c r="Y9" s="7">
        <v>4.2501767000000003E-2</v>
      </c>
      <c r="Z9" s="7">
        <v>2.3134275999999999E-2</v>
      </c>
      <c r="AA9" s="7">
        <v>6.0236748999999999E-2</v>
      </c>
      <c r="AB9" s="7">
        <v>1.4200707E-2</v>
      </c>
      <c r="AC9" s="7">
        <v>5.1369258000000001E-2</v>
      </c>
      <c r="AD9" s="7">
        <v>1.2633973999999999E-2</v>
      </c>
      <c r="AE9" s="7">
        <v>1.2540526E-2</v>
      </c>
    </row>
    <row r="10" spans="3:31">
      <c r="C10" s="3">
        <v>10</v>
      </c>
      <c r="D10" s="7">
        <v>0.807666667</v>
      </c>
      <c r="E10" s="7">
        <v>0.72140000000000004</v>
      </c>
      <c r="F10" s="7">
        <v>0.76453333300000004</v>
      </c>
      <c r="G10" s="7">
        <v>6.0999745000000001E-2</v>
      </c>
      <c r="H10" s="7">
        <v>1.0996666669999999</v>
      </c>
      <c r="I10" s="7">
        <v>1.0215133329999999</v>
      </c>
      <c r="J10" s="7">
        <v>1.0605899999999999</v>
      </c>
      <c r="K10" s="7">
        <v>5.5262751999999998E-2</v>
      </c>
      <c r="N10" s="3">
        <v>40</v>
      </c>
      <c r="O10" s="7">
        <v>0.75533333333332997</v>
      </c>
      <c r="P10" s="7">
        <v>82.340146199180666</v>
      </c>
      <c r="Q10" s="7">
        <v>0.95699999999999996</v>
      </c>
      <c r="R10" s="7">
        <v>86.177397568662755</v>
      </c>
      <c r="S10" s="7">
        <v>84.25877188392171</v>
      </c>
      <c r="T10" s="7">
        <v>2.7133464644781187</v>
      </c>
      <c r="W10" s="3">
        <v>20</v>
      </c>
      <c r="X10" s="7">
        <v>2.0568197879999999</v>
      </c>
      <c r="Y10" s="7">
        <v>2.5496819789999998</v>
      </c>
      <c r="Z10" s="7">
        <v>2.8505300349999998</v>
      </c>
      <c r="AA10" s="7">
        <v>2.8138162539999998</v>
      </c>
      <c r="AB10" s="7">
        <v>2.4536749119999999</v>
      </c>
      <c r="AC10" s="7">
        <v>2.6817491169999998</v>
      </c>
      <c r="AD10" s="7">
        <v>0.56123789800000001</v>
      </c>
      <c r="AE10" s="7">
        <v>0.186771137</v>
      </c>
    </row>
    <row r="11" spans="3:31">
      <c r="C11" s="3">
        <v>15</v>
      </c>
      <c r="D11" s="7">
        <v>1.003333333</v>
      </c>
      <c r="E11" s="7">
        <v>1.0556666669999999</v>
      </c>
      <c r="F11" s="7">
        <v>1.0295000000000001</v>
      </c>
      <c r="G11" s="7">
        <v>3.7005255000000001E-2</v>
      </c>
      <c r="H11" s="7">
        <v>1.204</v>
      </c>
      <c r="I11" s="7">
        <v>1.162116667</v>
      </c>
      <c r="J11" s="7">
        <v>1.183058333</v>
      </c>
      <c r="K11" s="7">
        <v>2.9615988999999999E-2</v>
      </c>
      <c r="N11" s="3">
        <v>50</v>
      </c>
      <c r="O11" s="7">
        <v>0.49533333333333002</v>
      </c>
      <c r="P11" s="7">
        <v>53.997112644299293</v>
      </c>
      <c r="Q11" s="7">
        <v>0.65349999999999997</v>
      </c>
      <c r="R11" s="7">
        <v>58.847366051328223</v>
      </c>
      <c r="S11" s="7">
        <v>56.422239347813758</v>
      </c>
      <c r="T11" s="7">
        <v>3.4296470745834142</v>
      </c>
      <c r="W11" s="3">
        <v>50</v>
      </c>
      <c r="X11" s="7">
        <v>2.897420495</v>
      </c>
      <c r="Y11" s="7">
        <v>3.3093286220000002</v>
      </c>
      <c r="Z11" s="7">
        <v>3.897173145</v>
      </c>
      <c r="AA11" s="7">
        <v>3.47130742</v>
      </c>
      <c r="AB11" s="7">
        <v>3.3972968200000002</v>
      </c>
      <c r="AC11" s="7">
        <v>3.3903180210000001</v>
      </c>
      <c r="AD11" s="7">
        <v>0.70693187800000001</v>
      </c>
      <c r="AE11" s="7">
        <v>0.114536307</v>
      </c>
    </row>
    <row r="12" spans="3:31">
      <c r="C12" s="3">
        <v>20</v>
      </c>
      <c r="D12" s="7">
        <v>1.2259</v>
      </c>
      <c r="E12" s="7">
        <v>1.1519666669999999</v>
      </c>
      <c r="F12" s="7">
        <v>1.188933333</v>
      </c>
      <c r="G12" s="7">
        <v>5.2278761E-2</v>
      </c>
      <c r="H12" s="7">
        <v>1.256</v>
      </c>
      <c r="I12" s="7">
        <v>1.1745000000000001</v>
      </c>
      <c r="J12" s="7">
        <v>1.2152499999999999</v>
      </c>
      <c r="K12" s="7">
        <v>5.7629202999999997E-2</v>
      </c>
      <c r="N12" s="3">
        <v>60</v>
      </c>
      <c r="O12" s="7">
        <v>0.121333333333333</v>
      </c>
      <c r="P12" s="7">
        <v>13.226748992277942</v>
      </c>
      <c r="Q12" s="7">
        <v>0.23699999999999999</v>
      </c>
      <c r="R12" s="7">
        <v>21.341737955875733</v>
      </c>
      <c r="S12" s="7">
        <v>17.284243474076838</v>
      </c>
      <c r="T12" s="7">
        <v>5.7381637254139877</v>
      </c>
      <c r="W12" s="3">
        <v>100</v>
      </c>
      <c r="X12" s="7">
        <v>3.755865724</v>
      </c>
      <c r="Y12" s="7">
        <v>3.6065017670000001</v>
      </c>
      <c r="Z12" s="7">
        <v>4.4510600709999997</v>
      </c>
      <c r="AA12" s="7">
        <v>3.5081625440000002</v>
      </c>
      <c r="AB12" s="7">
        <v>4.1034628980000001</v>
      </c>
      <c r="AC12" s="7">
        <v>3.5573321550000001</v>
      </c>
      <c r="AD12" s="7">
        <v>0.49157663699999998</v>
      </c>
      <c r="AE12" s="7">
        <v>6.9536331000000007E-2</v>
      </c>
    </row>
    <row r="13" spans="3:31">
      <c r="C13" s="3">
        <v>25</v>
      </c>
      <c r="D13" s="7">
        <v>1.2769999999999999</v>
      </c>
      <c r="E13" s="7">
        <v>1.239333333</v>
      </c>
      <c r="F13" s="7">
        <v>1.258166667</v>
      </c>
      <c r="G13" s="7">
        <v>2.6634354999999998E-2</v>
      </c>
      <c r="H13" s="7">
        <v>1.233333333</v>
      </c>
      <c r="I13" s="7">
        <v>1.2106666669999999</v>
      </c>
      <c r="J13" s="7">
        <v>1.222</v>
      </c>
      <c r="K13" s="7">
        <v>1.6027754000000002E-2</v>
      </c>
      <c r="N13" s="3">
        <v>70</v>
      </c>
      <c r="O13" s="7">
        <v>6.6666666666680002E-3</v>
      </c>
      <c r="P13" s="7">
        <v>0.72674445012530897</v>
      </c>
      <c r="Q13" s="7">
        <v>1.2500000000000001E-2</v>
      </c>
      <c r="R13" s="7">
        <v>1.1256190904997749</v>
      </c>
      <c r="S13" s="7">
        <v>0.9261817703125419</v>
      </c>
      <c r="T13" s="7">
        <v>0.28204696305213089</v>
      </c>
      <c r="W13" s="3">
        <v>250</v>
      </c>
      <c r="X13" s="7">
        <v>4.2640547703180198</v>
      </c>
      <c r="Y13" s="7">
        <v>4.0974558303886903</v>
      </c>
      <c r="Z13" s="7">
        <v>4.8237367491166099</v>
      </c>
      <c r="AA13" s="7">
        <v>3.8564664310954102</v>
      </c>
      <c r="AB13" s="7">
        <f t="shared" ref="AB13:AC15" si="0">(X13+Z13)/2</f>
        <v>4.5438957597173149</v>
      </c>
      <c r="AC13" s="7">
        <f t="shared" si="0"/>
        <v>3.9769611307420503</v>
      </c>
      <c r="AD13" s="7">
        <f t="shared" ref="AD13:AE15" si="1">STDEV(X13,Z13)</f>
        <v>0.39575492251637684</v>
      </c>
      <c r="AE13" s="7">
        <f t="shared" si="1"/>
        <v>0.17040523843435096</v>
      </c>
    </row>
    <row r="14" spans="3:31">
      <c r="C14" s="3">
        <v>30</v>
      </c>
      <c r="D14" s="7">
        <v>1.3193333330000001</v>
      </c>
      <c r="E14" s="7">
        <v>1.255833333</v>
      </c>
      <c r="F14" s="7">
        <v>1.2875833329999999</v>
      </c>
      <c r="G14" s="7">
        <v>4.4901281000000001E-2</v>
      </c>
      <c r="H14" s="7">
        <v>1.2306666669999999</v>
      </c>
      <c r="I14" s="7">
        <v>1.201666667</v>
      </c>
      <c r="J14" s="7">
        <v>1.216166667</v>
      </c>
      <c r="K14" s="7">
        <v>2.0506097000000001E-2</v>
      </c>
      <c r="N14" s="3">
        <v>80</v>
      </c>
      <c r="O14" s="7">
        <v>3.3333333333301907E-4</v>
      </c>
      <c r="P14" s="7">
        <v>3.6337222506223926E-2</v>
      </c>
      <c r="Q14" s="7">
        <v>2.0100000000000001E-3</v>
      </c>
      <c r="R14" s="7">
        <v>0.18099954975236379</v>
      </c>
      <c r="S14" s="7">
        <v>0.10866838612929386</v>
      </c>
      <c r="T14" s="7">
        <v>0.10229171257797294</v>
      </c>
      <c r="W14" s="3">
        <v>500</v>
      </c>
      <c r="X14" s="7">
        <v>4.4122968197879899</v>
      </c>
      <c r="Y14" s="7">
        <v>4.1905300353356898</v>
      </c>
      <c r="Z14" s="7">
        <v>4.94904593639576</v>
      </c>
      <c r="AA14" s="7">
        <v>3.8511660777385202</v>
      </c>
      <c r="AB14" s="7">
        <f t="shared" si="0"/>
        <v>4.6806713780918745</v>
      </c>
      <c r="AC14" s="7">
        <f>(Y14+AA14)/2</f>
        <v>4.0208480565371048</v>
      </c>
      <c r="AD14" s="7">
        <f t="shared" si="1"/>
        <v>0.37953894014924933</v>
      </c>
      <c r="AE14" s="7">
        <f t="shared" si="1"/>
        <v>0.23996655570726197</v>
      </c>
    </row>
    <row r="15" spans="3:31">
      <c r="C15" s="3">
        <v>35</v>
      </c>
      <c r="D15" s="7">
        <v>1.326666667</v>
      </c>
      <c r="E15" s="7">
        <v>1.2676666670000001</v>
      </c>
      <c r="F15" s="7">
        <v>1.2971666669999999</v>
      </c>
      <c r="G15" s="7">
        <v>4.1719300000000001E-2</v>
      </c>
      <c r="H15" s="7">
        <v>1.2358</v>
      </c>
      <c r="I15" s="7">
        <v>1.2057</v>
      </c>
      <c r="J15" s="7">
        <v>1.22075</v>
      </c>
      <c r="K15" s="7">
        <v>2.1283914000000001E-2</v>
      </c>
      <c r="W15" s="3">
        <v>1000</v>
      </c>
      <c r="X15" s="7">
        <v>4.4516280000000004</v>
      </c>
      <c r="Y15" s="7">
        <v>4.18060070671378</v>
      </c>
      <c r="Z15" s="7">
        <v>4.9838162544170004</v>
      </c>
      <c r="AA15" s="7">
        <v>3.8188339222614802</v>
      </c>
      <c r="AB15" s="7">
        <f t="shared" si="0"/>
        <v>4.7177221272084999</v>
      </c>
      <c r="AC15" s="7">
        <f t="shared" si="0"/>
        <v>3.9997173144876301</v>
      </c>
      <c r="AD15" s="7">
        <f t="shared" si="1"/>
        <v>0.37631392356610555</v>
      </c>
      <c r="AE15" s="7">
        <f t="shared" si="1"/>
        <v>0.25580774649428262</v>
      </c>
    </row>
    <row r="16" spans="3:31">
      <c r="C16" s="3">
        <v>40</v>
      </c>
      <c r="D16" s="7">
        <v>1.3196666669999999</v>
      </c>
      <c r="E16" s="7">
        <v>1.274666667</v>
      </c>
      <c r="F16" s="7">
        <v>1.2971666669999999</v>
      </c>
      <c r="G16" s="7">
        <v>3.1819805E-2</v>
      </c>
      <c r="H16" s="7">
        <v>1.243333333</v>
      </c>
      <c r="I16" s="7">
        <v>1.1966666669999999</v>
      </c>
      <c r="J16" s="7">
        <v>1.22</v>
      </c>
      <c r="K16" s="7">
        <v>3.2998316E-2</v>
      </c>
    </row>
    <row r="17" spans="3:31">
      <c r="C17" s="3">
        <v>45</v>
      </c>
      <c r="D17" s="7">
        <v>1.3240000000000001</v>
      </c>
      <c r="E17" s="7">
        <v>1.2711666669999999</v>
      </c>
      <c r="F17" s="7">
        <v>1.2975833329999999</v>
      </c>
      <c r="G17" s="7">
        <v>3.7358808E-2</v>
      </c>
      <c r="H17" s="7">
        <v>1.2514000000000001</v>
      </c>
      <c r="I17" s="7">
        <v>1.191666667</v>
      </c>
      <c r="J17" s="7">
        <v>1.221533333</v>
      </c>
      <c r="K17" s="7">
        <v>4.2237845000000003E-2</v>
      </c>
      <c r="N17" s="3" t="s">
        <v>5</v>
      </c>
      <c r="O17" s="4" t="s">
        <v>3</v>
      </c>
      <c r="P17" s="6"/>
      <c r="Q17" s="4" t="s">
        <v>4</v>
      </c>
      <c r="R17" s="6"/>
      <c r="S17" s="3" t="s">
        <v>6</v>
      </c>
      <c r="T17" s="3" t="s">
        <v>7</v>
      </c>
    </row>
    <row r="18" spans="3:31">
      <c r="C18" s="3">
        <v>50</v>
      </c>
      <c r="D18" s="7">
        <v>1.3253333329999999</v>
      </c>
      <c r="E18" s="7">
        <v>1.2528999999999999</v>
      </c>
      <c r="F18" s="7">
        <v>1.289116667</v>
      </c>
      <c r="G18" s="7">
        <v>5.1218101000000002E-2</v>
      </c>
      <c r="H18" s="7">
        <v>1.2496666670000001</v>
      </c>
      <c r="I18" s="7">
        <v>1.1906666669999999</v>
      </c>
      <c r="J18" s="7">
        <v>1.220166667</v>
      </c>
      <c r="K18" s="7">
        <v>4.1719300000000001E-2</v>
      </c>
      <c r="N18" s="3" t="s">
        <v>21</v>
      </c>
      <c r="O18" s="3" t="s">
        <v>11</v>
      </c>
      <c r="P18" s="3" t="s">
        <v>13</v>
      </c>
      <c r="Q18" s="3" t="s">
        <v>11</v>
      </c>
      <c r="R18" s="3" t="s">
        <v>13</v>
      </c>
      <c r="S18" s="3" t="s">
        <v>13</v>
      </c>
      <c r="T18" s="3"/>
      <c r="W18" s="3"/>
      <c r="X18" s="3" t="s">
        <v>3</v>
      </c>
      <c r="Y18" s="3" t="s">
        <v>4</v>
      </c>
      <c r="Z18" s="3"/>
      <c r="AA18" s="3"/>
      <c r="AB18" s="3" t="s">
        <v>3</v>
      </c>
      <c r="AC18" s="3" t="s">
        <v>4</v>
      </c>
      <c r="AD18" s="3" t="s">
        <v>22</v>
      </c>
      <c r="AE18" s="3" t="s">
        <v>7</v>
      </c>
    </row>
    <row r="19" spans="3:31">
      <c r="C19" s="3">
        <v>55</v>
      </c>
      <c r="D19" s="7">
        <v>1.2956666670000001</v>
      </c>
      <c r="E19" s="7">
        <v>1.253333333</v>
      </c>
      <c r="F19" s="7">
        <v>1.2745</v>
      </c>
      <c r="G19" s="7">
        <v>2.9934187000000001E-2</v>
      </c>
      <c r="H19" s="7">
        <v>1.2473799999999999</v>
      </c>
      <c r="I19" s="7">
        <v>1.194</v>
      </c>
      <c r="J19" s="7">
        <v>1.2206900000000001</v>
      </c>
      <c r="K19" s="7">
        <v>3.7745359999999999E-2</v>
      </c>
      <c r="N19" s="3"/>
      <c r="O19" s="3" t="s">
        <v>17</v>
      </c>
      <c r="P19" s="3" t="s">
        <v>17</v>
      </c>
      <c r="Q19" s="3" t="s">
        <v>17</v>
      </c>
      <c r="R19" s="3" t="s">
        <v>17</v>
      </c>
      <c r="S19" s="3"/>
      <c r="T19" s="3"/>
      <c r="W19" s="3"/>
      <c r="X19" s="3" t="s">
        <v>16</v>
      </c>
      <c r="Y19" s="3" t="s">
        <v>16</v>
      </c>
      <c r="Z19" s="3" t="s">
        <v>22</v>
      </c>
      <c r="AA19" s="3" t="s">
        <v>7</v>
      </c>
      <c r="AB19" s="3" t="s">
        <v>17</v>
      </c>
      <c r="AC19" s="3" t="s">
        <v>17</v>
      </c>
      <c r="AD19" s="3"/>
      <c r="AE19" s="3"/>
    </row>
    <row r="20" spans="3:31" ht="18.75">
      <c r="N20" s="3">
        <v>20</v>
      </c>
      <c r="O20" s="7">
        <v>1.048</v>
      </c>
      <c r="P20" s="7">
        <v>100</v>
      </c>
      <c r="Q20" s="7">
        <v>1.127</v>
      </c>
      <c r="R20" s="7">
        <v>100</v>
      </c>
      <c r="S20" s="7">
        <v>100</v>
      </c>
      <c r="T20" s="7">
        <v>0</v>
      </c>
      <c r="W20" s="8" t="s">
        <v>23</v>
      </c>
      <c r="X20" s="9">
        <v>4.88</v>
      </c>
      <c r="Y20" s="9">
        <v>4.72</v>
      </c>
      <c r="Z20" s="9">
        <f>(X20+Y20)/2</f>
        <v>4.8</v>
      </c>
      <c r="AA20" s="9">
        <f>STDEV(X20,Y20)</f>
        <v>0.11313708498984137</v>
      </c>
      <c r="AB20" s="9">
        <v>4.0199999999999996</v>
      </c>
      <c r="AC20" s="9">
        <v>3.99</v>
      </c>
      <c r="AD20" s="9">
        <f>(AB20+AC20)/2</f>
        <v>4.0049999999999999</v>
      </c>
      <c r="AE20" s="9">
        <f>STDEV(AB20,AC20)</f>
        <v>2.1213203435595972E-2</v>
      </c>
    </row>
    <row r="21" spans="3:31" ht="18">
      <c r="N21" s="3">
        <v>30</v>
      </c>
      <c r="O21" s="7">
        <v>1.0573333333333299</v>
      </c>
      <c r="P21" s="7">
        <v>100.89058524172995</v>
      </c>
      <c r="Q21" s="7">
        <v>1.0825</v>
      </c>
      <c r="R21" s="7">
        <v>96.051464063886428</v>
      </c>
      <c r="S21" s="7">
        <v>98.471024652808183</v>
      </c>
      <c r="T21" s="7">
        <v>3.4217753998365152</v>
      </c>
      <c r="W21" s="3" t="s">
        <v>24</v>
      </c>
      <c r="X21" s="9">
        <v>21.13</v>
      </c>
      <c r="Y21" s="9">
        <v>20.98</v>
      </c>
      <c r="Z21" s="9">
        <f>(X21+Y21)/2</f>
        <v>21.055</v>
      </c>
      <c r="AA21" s="9">
        <f>STDEV(X21,Y21)</f>
        <v>0.10606601717798111</v>
      </c>
      <c r="AB21" s="9">
        <v>12.1</v>
      </c>
      <c r="AC21" s="9">
        <v>9.83</v>
      </c>
      <c r="AD21" s="9">
        <f>(AB21+AC21)/2</f>
        <v>10.965</v>
      </c>
      <c r="AE21" s="9">
        <f>STDEV(AB21,AC21)</f>
        <v>1.60513239329347</v>
      </c>
    </row>
    <row r="22" spans="3:31" ht="18.75">
      <c r="N22" s="3">
        <v>40</v>
      </c>
      <c r="O22" s="7">
        <v>1.0429999999999999</v>
      </c>
      <c r="P22" s="7">
        <v>99.522900763358763</v>
      </c>
      <c r="Q22" s="7">
        <v>1.0860000000000001</v>
      </c>
      <c r="R22" s="7">
        <v>96.362023070097607</v>
      </c>
      <c r="S22" s="7">
        <v>97.942461916728178</v>
      </c>
      <c r="T22" s="7">
        <v>2.2350780514070498</v>
      </c>
      <c r="W22" s="3" t="s">
        <v>25</v>
      </c>
      <c r="X22" s="9">
        <v>2.3E-2</v>
      </c>
      <c r="Y22" s="9">
        <v>3.1E-2</v>
      </c>
      <c r="Z22" s="9">
        <f>(X22+Y22)/2</f>
        <v>2.7E-2</v>
      </c>
      <c r="AA22" s="9">
        <f>STDEV(X22,Y22)</f>
        <v>5.6568542494923914E-3</v>
      </c>
      <c r="AB22" s="9">
        <v>0.02</v>
      </c>
      <c r="AC22" s="9">
        <v>2.4E-2</v>
      </c>
      <c r="AD22" s="9">
        <f>(AB22+AC22)/2</f>
        <v>2.1999999999999999E-2</v>
      </c>
      <c r="AE22" s="9">
        <f>STDEV(AB22,AC22)</f>
        <v>2.8284271247461905E-3</v>
      </c>
    </row>
    <row r="23" spans="3:31" ht="18.75">
      <c r="N23" s="3">
        <v>50</v>
      </c>
      <c r="O23" s="7">
        <v>0.99933333332999996</v>
      </c>
      <c r="P23" s="7">
        <v>95.356234096374038</v>
      </c>
      <c r="Q23" s="7">
        <v>1.022</v>
      </c>
      <c r="R23" s="7">
        <v>90.683229813664596</v>
      </c>
      <c r="S23" s="7">
        <v>93.019731955019324</v>
      </c>
      <c r="T23" s="7">
        <v>3.3043130168174795</v>
      </c>
      <c r="W23" s="3" t="s">
        <v>26</v>
      </c>
      <c r="X23" s="9">
        <v>1289.5</v>
      </c>
      <c r="Y23" s="9">
        <v>1258.5</v>
      </c>
      <c r="Z23" s="9">
        <f t="shared" ref="Z23" si="2">(X23+Y23)/2</f>
        <v>1274</v>
      </c>
      <c r="AA23" s="9">
        <f t="shared" ref="AA23" si="3">STDEV(X23,Y23)</f>
        <v>21.920310216782973</v>
      </c>
      <c r="AB23" s="9">
        <v>2124</v>
      </c>
      <c r="AC23" s="9">
        <v>2162</v>
      </c>
      <c r="AD23" s="9">
        <f t="shared" ref="AD23" si="4">(AB23+AC23)/2</f>
        <v>2143</v>
      </c>
      <c r="AE23" s="9">
        <f t="shared" ref="AE23" si="5">STDEV(AB23,AC23)</f>
        <v>26.870057685088806</v>
      </c>
    </row>
    <row r="24" spans="3:31">
      <c r="N24" s="3">
        <v>60</v>
      </c>
      <c r="O24" s="7">
        <v>0.96463333333333001</v>
      </c>
      <c r="P24" s="7">
        <v>92.045165394401721</v>
      </c>
      <c r="Q24" s="7">
        <v>0.95950000000000002</v>
      </c>
      <c r="R24" s="7">
        <v>85.137533274179233</v>
      </c>
      <c r="S24" s="7">
        <v>88.59134933429047</v>
      </c>
      <c r="T24" s="7">
        <v>4.8844335141516959</v>
      </c>
    </row>
    <row r="25" spans="3:31">
      <c r="N25" s="3">
        <v>70</v>
      </c>
      <c r="O25" s="7">
        <v>0.78200000000000003</v>
      </c>
      <c r="P25" s="7">
        <v>74.618320610687022</v>
      </c>
      <c r="Q25" s="7">
        <v>0.92500000000000004</v>
      </c>
      <c r="R25" s="7">
        <v>82.076308784383329</v>
      </c>
      <c r="S25" s="7">
        <v>78.347314697535182</v>
      </c>
      <c r="T25" s="7">
        <v>5.2735940116294211</v>
      </c>
    </row>
    <row r="26" spans="3:31">
      <c r="N26" s="3">
        <v>80</v>
      </c>
      <c r="O26" s="7">
        <v>3.3333333333239999E-3</v>
      </c>
      <c r="P26" s="7">
        <v>0.31806615775992364</v>
      </c>
      <c r="Q26" s="7">
        <v>1.7999999999999999E-2</v>
      </c>
      <c r="R26" s="7">
        <v>1.5971606033717833</v>
      </c>
      <c r="S26" s="7">
        <v>0.95761338056585354</v>
      </c>
      <c r="T26" s="7">
        <v>0.90445635627019361</v>
      </c>
    </row>
  </sheetData>
  <mergeCells count="3">
    <mergeCell ref="D6:K6"/>
    <mergeCell ref="O17:P17"/>
    <mergeCell ref="Q17:R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0T10:17:39Z</dcterms:modified>
</cp:coreProperties>
</file>